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nuscripts\2020 AHA\Submission files\"/>
    </mc:Choice>
  </mc:AlternateContent>
  <bookViews>
    <workbookView xWindow="0" yWindow="0" windowWidth="12288" windowHeight="6036"/>
  </bookViews>
  <sheets>
    <sheet name="S1 Methionine pathway genes" sheetId="4" r:id="rId1"/>
    <sheet name="S2 Bacterial removal" sheetId="2" r:id="rId2"/>
    <sheet name="S3 Mass spectrometry" sheetId="3" r:id="rId3"/>
    <sheet name="S4 CroV+AHA quantification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E4" i="1"/>
  <c r="F3" i="1"/>
  <c r="E3" i="1"/>
  <c r="F2" i="1"/>
</calcChain>
</file>

<file path=xl/sharedStrings.xml><?xml version="1.0" encoding="utf-8"?>
<sst xmlns="http://schemas.openxmlformats.org/spreadsheetml/2006/main" count="162" uniqueCount="126">
  <si>
    <t>AHA positive</t>
  </si>
  <si>
    <t>DAPI positive</t>
  </si>
  <si>
    <t>% Empty particles</t>
  </si>
  <si>
    <t>Experiment 1</t>
  </si>
  <si>
    <t>Experiment 2</t>
  </si>
  <si>
    <t>Experiment 3</t>
  </si>
  <si>
    <t>Samples</t>
  </si>
  <si>
    <t>Conditions</t>
  </si>
  <si>
    <t>1A</t>
  </si>
  <si>
    <t>1A replicate</t>
  </si>
  <si>
    <t>2A</t>
  </si>
  <si>
    <t>2A replicate</t>
  </si>
  <si>
    <t>3A</t>
  </si>
  <si>
    <t>3A replicate</t>
  </si>
  <si>
    <t>4A</t>
  </si>
  <si>
    <t>4A replicate</t>
  </si>
  <si>
    <t>5A</t>
  </si>
  <si>
    <t>6A</t>
  </si>
  <si>
    <t>7A</t>
  </si>
  <si>
    <t>Accession Number</t>
  </si>
  <si>
    <t>Protein sequence</t>
  </si>
  <si>
    <t>Protein function</t>
  </si>
  <si>
    <t>Identified peptides</t>
  </si>
  <si>
    <t>Ban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Figure</t>
  </si>
  <si>
    <t>YP_003969856</t>
  </si>
  <si>
    <t>MSEIITNKKDLRKGIDSLIDLYFSQPKVLYSHLFSSYHQFVEEMIPYSLEEETNYFYDNVTNDAIYLYGFKFEDTKILPPVRERDNEIIFPQMARKNFLNYFANINTKVTQFQEKVNLHTGEITRRNIGDPEEMVVASIPVMVKSKYCATSLKPETSKYECKYDPGGYFIVGGQEKVVVSIEKMIDNKILVFSKSDSSFPKGKMYTSQINSRKHDWSENLQIIAIRNNKDDSLIITTSQLVEIPIMVLLRALGIENDRELIARITNNLDDIPMVNLLRNSLENSVDDNGNLIKTREEAINFLMTKMKAGRRISQSDEQVAQAQKKLLLEKIITKDLLPHLGADIPGKASFICLMVKKILLVMLGRKQEDDRDAFENKRVETPGVLLGQLFRQNFNKMLKEIGKLFRRKNNSDETPINMVSQITPTTIEQGIKSGLATGIWGVSKTKAGAAQSLSRLTWLQTISYLRRIKSPNMDTSTSKITSIRQINNVQAFFVCNVETPEGQPIGLAKSLSMMATITPRLESQTELINKLIEEHPKMYHPFAVNPEDINNMIKIFHNGSWKGVLDIKEGYSFFENLKKMRRNSKINKFVTITLDYFEKDLYIYTEAGRLIRPLLKVDDNEIKLTKTIVADIKKHLTGDKKSSGWNQILLKYPDLVDYEDIESSRHLMFAMDMQMLLENKANSLRDINTKEEIIKPNRYGKFRYVNYTHSEFHPSMMLGTIVSTVPFINHNPSPRGIIFFSQAKQAIGIYSTAYKDRMDISNILYHPQVPLVGTKASKYNRFDDIPSGENIIVAIMSYKGYNVEDSIMINQTSLDRGLFRADSLRKYSSKIEKNPSSSQDDIFMKPDRNKVTGMTRGNYEKLNEKGYIPEETPVTSNDILIGKVSPIQPTSDNKVYKDKSELFKSNVDGVVDRVHKDIFNNDGYEMISMRVRMERPPIIGDKFCQKYDTLVLTHLGWIKLGEIDITIHKVATLDKHDNIIYVYPTSKFEFDYDGDFYEHKNNSIDIECTINHKLYCKYNLSSSFTLIPADKVYGNKVIMKNMENEVIWTDPSKEQIHNYKGKVYCIEVPDSHIYYMKTSSITPPVWIGNSTKHGQKGTVGITLPQRDMPFTSEGMTPDLIFNPHGMPTRMTMGQLAETLASKAAANIGELFDGTPFSDYDVTEIPKVLKELGMDEYGTEEMYCGMTGRKMKARIFIGPMFYLRLKHMVLDKVHSRSMGPRQAITRQPMEGRSKDGGLKIGEMEKDAMVAHGIGQFLKERMMENSDITTIMVCDKCGTFATKVMDKEYYVCNNCNNHTDFSNVAMPYAFKLMVQELTAVNILPRIRAEKIDL</t>
  </si>
  <si>
    <t>Molecular Weight (Kda)</t>
  </si>
  <si>
    <t>No significant matches</t>
  </si>
  <si>
    <t>YP_003969831</t>
  </si>
  <si>
    <t>Putative DNA-directed RNA polymerase subunit Rpb2 precursor [Cafeteria roenbergensis virus BV-PW1]</t>
  </si>
  <si>
    <t>MEYYPPPQRMAEHQQRLIERERAVPSLAPSLAASSAAAASSATAASAAAASSAAATATLTPIQIANQNLKNAYRERNTIDNELRTNTIPSRRTFLEEQRKQVQRKVADLRAIYNRLLLDKDFEESDAVTSSLEAVVASTRSQSVGSSFLDNVYTWALSVPYDEVNKQIYNFVIKTTRPHMDFEETGLVTVPEIVARKLPEWTFSDPFLSSPIPTPRPGWIKEEIAHADIIDQLVQSKKDVKLTRYSEIAVLKMIDLLKKLNLLKVYKSLNFEDIDINVTYSLLEINNYVYLFKNLGYLFKKFKLGLKPYKTDEVDNVDDIDDTEEFMKDEYNDVVSYREITDSSSTSMFKSYYKNIYYQLLNFILFAPNLLILKHKVLNDDHISQKFKLLNITLSNTISEFISTNIEKFLSQMQYLSLLLKKRPFDECKDALIKLTIKFNEATRLANMIHYSVELLSLMKVGNKNPPLLEYIDNTQGIFWDRISATNLFKIFNKISLALTGEHNTEEIIPTSSMSAVSSSEAAAFGQHRQITTIKGCIPFKDKYCVGIKHLEGGFYFNVYYQGTPAREIALSHFSFHRHTDGHSQYHFKVLLKIKNEDGIEEQKLVKIPFSPVIKYDPRIQYYVSLEYNAPLVEDFYLNRALTEFSYLKVVLEEMLTLIINNFDVWITTDQFRLGRSASGPSHDDELYYNKYLKYKAKYINLKKSLNL</t>
  </si>
  <si>
    <t>YP_003969963</t>
  </si>
  <si>
    <t>MSEISSRVITLFEYFYNNSNIDNFRLHPISLNKISIEHIKLYKEENIKNILEEFKKGKFRLESFKNNNLKLIRYDNSFPVMVKISPYKNIKNLNDFTLEPNRDSFFSYLFSEKILDNKLNFIELPIINFDVKFTELESIINSYPEFEIYTELIRDKKISEIMSVRIRERFFKSLSLETHLEKDKCDIKDILIQVCLALAQITNFYPKFKHNNLILDSINIYFKKDKGKLKSFNIGNNTIEYISPGYELKIGSFEKSSLEPIISPLTDGTKKSDLQFFVSYLLNSKYFNKLPCDKETLEIIKKISNKNNKMDNVKPISPETILKQLNPTKITDKRYMTKTVNTSNTIGHDYYLGKINTVKVKGKLNKNFGKVDFMDSDTPKKIKRNYKITSKTQKGGNPVFKPSSINVPNNPNISNDQRLSYKKLQADKPPIREPPVLAEQKIYQPMSKPPMKPNPAMYPPLHIPVENNTFQVPLPYQYEVNKMPIQNIYNISMADPRGDHSRLARIYENMVPGNQFGLTSTSIRERKDSSDYIKSIMVNMNDGKDVSLSGGEGSLLEHIQLMEVNPYHYTNPYDDLPKGDFLLYTTAYPIRYDNDKERIKLAKNSTGLNMRMYGLTNEEYRSHHSGHGISSSSQYNPWIELEYYKKINEIVKNNKVTPNLVSMHFWVIDTQSRIKYDEIKKIKNKKIITDKIIKQYSEVNQVYRKLIQDRLKLLVTNSEDMKKYNDLKLDEYLRNKIPSKEIDTDEIKRTFAGILNLNYDNDQTKININNFIEALKRENIETLTNDSKVSLGILTESPTHTFVRWASPIYNGSGSLKTMTQTGYHESKVYESILFQFIYGMAVLQENNIAFTNNFDPLYNLFIKDIYMDDRETKHWRFIVDGITYYVPNYGYIAMIDSFYGSKNSDTSKPFINLNASQQDTFENLKQFIDPNFYQTTWREKGGHPVPQEFLQLLTKLNALTSTNIKDYLKVFTGLLNNRIGTKVTVTDMNTIDITRFPRSIKPGSLVARKVNTGYVWVLVLAKDTVNSTQIISKYIVQTDRNHKPELLPSSQLFISNDTIEPTTQKGVKYDRYNMIEMYEI</t>
  </si>
  <si>
    <t>YP_003969965</t>
  </si>
  <si>
    <t>MDGKNTQRKPMVPGKSSRVDAEVARLLSKPVVDKQEFMRLRSKMDDAELVEQIQLAYMEAFEKIEKRAKAFAQKILERHGITNQPFSQLLAKATKYADKYELSTAEKIAFTRILEQELVGAQRSDVPKVTTNMSKVLGDITIDTKGFGMKVNDADYRDLQDILQLREETKPLHSQVILQSLAYQSCSEVAVNGRFSPENGHNLACHVHPVIVALFLHKIDILEQHFLYSNLANIVASRYNKEAFRTRPDYELFYNLVTDPNDIVCDSRSPIKDLKNRVHLQKQLWQSVLGLRNGQYYECDQLDLMRAIDMCRLNKYDTPDSVYGRYDGTIIKRLFAAFSFHPTLVFSVPTSNIASNSMNPYFQTANPVVSKISMLNLRLPQFSRQYLTSGIPTPGALTSNVHVRSDKIKLEDALQQSQILFENGSLVMKNTQVIDTREILTFFVDRRHHNLNLSHYSDPIKMIALPSALSGFERVNTSPIEVSTSISLSDNISTQKSSAKNVNLISVVCAKTTSVGDDKSNQNLLIGSEAIVVNHDESGKTVFRYDPMGATSYHMPKGAKQPMTVLGDTEVLTLQDTDGNSLVASKGVLFVFRLQSKSA</t>
  </si>
  <si>
    <t>YP_003969722</t>
  </si>
  <si>
    <t>MDIKGYESNSVKNLQSYKQSIIENFKLVEKLVNIGGKEVKTNIDETIINNLTENTQNITNEMRVNAVSKLMTVAINEAAQNNKADLVSLLSASNRLSISNANVSGDFVIDSVNQASTVDSKVDGEIVQNLQSKITNEFTKNISKVVSQKLQNIQDIKNSVQTGTEIGNMVNGALDSISGVANNFVDNVAQTAQNIFDFNIGGTREEKNIKKNNITNTIKDTLELETPLNIDDTDDISDDIKNLLSQENMSKCAADAATENNIDISNATVGGNMKLSNINQTAVMTSAIKCTFNQTVISEMATKIVNNIDKVYEQIAEQIKTNESEEKSGDLLAIGEAGKAILVGAGEGIATAAVGAGDGFATAAEGTGKGVATASTGIGDGLSKVTDSLMWPLIIAGISVGIGLIIYLIIRFGGGSSDENYEEYEEDY</t>
  </si>
  <si>
    <t>YP_003969849</t>
  </si>
  <si>
    <t>MNSNPYSTYIYYIINNKRFSMVDANEWQTAIMNNEELPWIKRFTLKYKLTENDLQVIQMYNQATQKSATFIINSPVINQILNPSLQQPLDSTTDNKILFMFLGGLPSVNNKNWEKFMTTTDKSKYMIVTHPINLPYKIENYWMKYNDNILVVNNKHHVKTKWATRSLVDATILMMQYALEKVGNIFKKIVLIDGSSMPLYNFNVMYKELCSDNKSWFSIGGDGYARNYMIKPYKYMGGPFDINDVAFGSQWFSLDRKHLSYFIKLDDFEKSYEIKINKEGDKKLNKCGTNYIESKYKELQDNLDAMFSNYNNDIDDKYCGGVDEVFFHVVVKNNVGSNINENFKLGEFNDLKKRSRMDFLNINTDYDNSRSLMYNIYVNNNKAVDGIWISDEFKINTDNIQKMYIFYKDTIEGETIYYMSNNKGKIIKINQNTKDKLCSGEITNVDQFGGNYNHTDGTTCKVGEKQGIQLKNKYGISTTYTDWTHVSLSPDNVLRGLKLKYFYNNYSHINIDKLIKDNDTQKVINLPEIDIKDKNLSYDFLMGPPWHPLEYYKLNLIQIANGYNLFKKLHIMEKLLDDNYWTNIVINCFEYMSDILKKESVKMKDGYYIPDKTYENTKLKYGYDLNNINLNNALKYGALFIRKVKTLDFKYMDNLLKLSEYVPKSTSSAIINSNISIFRFSKNKIPLENIKSIDNQQSGHIKPPLQNVILNFGPKIISTITKAELIAQAVSELNPDGLKSTQSRVWVPLIWKALNLSGYNVPPHWLKLHLEKDKDYHTFNIKAKELSELKGWSEYAMAVLTYPLVETELKQFKIDDNNFDNQNVINLSNKFKKSYIGKDFTKYKMAMYLKYLKYKQKYIALKQKLSP</t>
  </si>
  <si>
    <t>YP_003969742</t>
  </si>
  <si>
    <t>MFNNLINILKNNITWKDLIILFLVVYLLYKINVVEKMSDSTSENIRQTVKDVYQVDVQAIKNLGEVAKTLLDANDTLTLPFKVKITGGLEVDDQIIVNEGTNPDLLMLKHSNKDYLYYNKDGMLGKTNLENSDAINKLNISQVGNINATGDILTTGQNIAIKRDGKYMSRLHHNGADCYMDYMGNLIIRQNNNDGIPGGQAQIKGGDLNCSNIDATGDILTTGQNIAIKRDNKYMSRLHHNGQACYIDYMGDLNMRQNNNDGIPGGQSLIKGGDFNCTNINTTGKIVAGGQVEGATLKSRDVIYTAGGGWFRADNNSNNRVLVNGQQNG</t>
  </si>
  <si>
    <t>YP_003969806</t>
  </si>
  <si>
    <t>MSNNRNTLIDNLTKLRDNKDANIKKTAGLALAALDINKSKDTLQGLIGTHLDRFDTTTGANALSTAKLVEAIKSWLGNGIIEKGVFNNSNEKGVVNTNLLNNLAVIIASCVQGNLTKEVCKDYLSEFKESDLQNQKVNLRLTLSTLKSLGFKIYNEDNVLVAGTKNQHVVQSVDEWKMENKDKLPSELNPILLKILETFVLTANAYGSSWDTEDPVPVKVSTRKPSSDYKEKAETMVLGITSQLGGLTGYQKYYGSLLPIKAKNLGMLSLTGGAGLINYDTKTKDGLYMSYVDEQVDTNKNFVTAEVLENLFKQFRSQLENKGIKLNKDEMDKVEQKLSELKTEEVHLINLTSIIEKYLALKKYFGVEDNVTGNLNQMIEQMTKLLEEHKSKLTKVEKNRKGLGDVLLVMAQGADYDDSSF</t>
  </si>
  <si>
    <t>YP_003969975</t>
  </si>
  <si>
    <t>MAGGLMQLVAYGAQDVYLTGSPEVTFFKNIYRRHTNFSVESIEQTFNGTCDFGKTVTCEINRNGDLVTKMHLFLHLPAVEAVETGDEWGYARRLGHAVIDEVKIEIGGSEIDEHYGDWLNIWYELARNNSHDSGYDQMIGNIPELTNVSKNAKPEHKLYIPLQFWFNRNNGLALPLIALQYHDVRLKLKLRPLKDVTNKKSGAQVPNVNVEDSFLLVDYIFLDAQERKKFAQATHEYLIEQLQFTGAESFKNSNESYRLNFNHPSKAIVWAPQLAKYTTGATFVDWAWDGDWSAAKDRVAKRVWLAKNLTLANSLSEDDTTEGEAVTYNGETLVDAQFVFHNDADANDLNNIVLLTNNVSSTHLSWRVDDWVANTNVGSNLTGFVVKDYMTYSLHADGTGNPVKSALLQLNGHDRFQKRDGTYFNYVQPYQHWANTPADGINSYSFALNPMDHQPSGTCNFSRIDNTTLKLELAQVQNDDSRIRIYDINYNVLRVMSGMGGLAYSN</t>
  </si>
  <si>
    <t>Major capsid protein CroV342</t>
  </si>
  <si>
    <t xml:space="preserve">Hypothetical protein CroV199 </t>
  </si>
  <si>
    <t xml:space="preserve">Hypothetical protein CroV330 </t>
  </si>
  <si>
    <t>Hypothetical protein CroV090</t>
  </si>
  <si>
    <t xml:space="preserve">Hypothetical protein CroV217 </t>
  </si>
  <si>
    <t xml:space="preserve">Hypothetical protein CroV110 </t>
  </si>
  <si>
    <t xml:space="preserve">hypothetical protein CroV174 </t>
  </si>
  <si>
    <t>Major core protein CroV332</t>
  </si>
  <si>
    <t>gene_id</t>
  </si>
  <si>
    <t>download_link</t>
  </si>
  <si>
    <t>KAA0156511</t>
  </si>
  <si>
    <t>Aspartate kinase</t>
  </si>
  <si>
    <t>g598</t>
  </si>
  <si>
    <t>https://www.ncbi.nlm.nih.gov/search/api/download-sequence/?db=protein&amp;id=KAA0156511.1</t>
  </si>
  <si>
    <t>KAA0162106</t>
  </si>
  <si>
    <t>g6790</t>
  </si>
  <si>
    <t>https://www.ncbi.nlm.nih.gov/search/api/download-sequence/?db=protein&amp;id=KAA0162106.1</t>
  </si>
  <si>
    <t>KAA0160381</t>
  </si>
  <si>
    <t>Aspartate semialdehyde dehydrogenase</t>
  </si>
  <si>
    <t>g2788</t>
  </si>
  <si>
    <t>https://www.ncbi.nlm.nih.gov/search/api/download-sequence/?db=protein&amp;id=KAA0160381.1</t>
  </si>
  <si>
    <t>KAA0164579</t>
  </si>
  <si>
    <t>Homoserine dehydrogenase</t>
  </si>
  <si>
    <t>g5951</t>
  </si>
  <si>
    <t>https://www.ncbi.nlm.nih.gov/search/api/download-sequence/?db=protein&amp;id=KAA0164579.1</t>
  </si>
  <si>
    <t>KAA0165906</t>
  </si>
  <si>
    <t>Homoserine acetyltransferase</t>
  </si>
  <si>
    <t>g6921</t>
  </si>
  <si>
    <t>https://www.ncbi.nlm.nih.gov/search/api/download-sequence/?db=protein&amp;id=KAA0165906.1</t>
  </si>
  <si>
    <t>KAA0152884</t>
  </si>
  <si>
    <t>g1192</t>
  </si>
  <si>
    <t>https://www.ncbi.nlm.nih.gov/search/api/download-sequence/?db=protein&amp;id=KAA0152884.1</t>
  </si>
  <si>
    <t>KAA0162384</t>
  </si>
  <si>
    <t>Cystathionine gamma-synthase, Cystathionine beta-lyase, Cysteine synthase</t>
  </si>
  <si>
    <t>g341</t>
  </si>
  <si>
    <t>https://www.ncbi.nlm.nih.gov/search/api/download-sequence/?db=protein&amp;id=KAA0162384.1</t>
  </si>
  <si>
    <t>KAA0166696</t>
  </si>
  <si>
    <t>g1315</t>
  </si>
  <si>
    <t>https://www.ncbi.nlm.nih.gov/search/api/download-sequence/?db=protein&amp;id=KAA0166696.1</t>
  </si>
  <si>
    <t>KAA0146633</t>
  </si>
  <si>
    <t>g5051</t>
  </si>
  <si>
    <t>https://www.ncbi.nlm.nih.gov/search/api/download-sequence/?db=protein&amp;id=KAA0146633.1</t>
  </si>
  <si>
    <t>KAA0161056</t>
  </si>
  <si>
    <t>g6372</t>
  </si>
  <si>
    <t>https://www.ncbi.nlm.nih.gov/search/api/download-sequence/?db=protein&amp;id=KAA0161056.1</t>
  </si>
  <si>
    <t>KAA0169545</t>
  </si>
  <si>
    <t>g7029</t>
  </si>
  <si>
    <t>https://www.ncbi.nlm.nih.gov/search/api/download-sequence/?db=protein&amp;id=KAA0169545.1</t>
  </si>
  <si>
    <t>KAA0150236</t>
  </si>
  <si>
    <t>Methionine synthase</t>
  </si>
  <si>
    <t>g1267</t>
  </si>
  <si>
    <t>https://www.ncbi.nlm.nih.gov/search/api/download-sequence/?db=protein&amp;id=KAA0150236.1</t>
  </si>
  <si>
    <t>KAA0158901</t>
  </si>
  <si>
    <t>g7684</t>
  </si>
  <si>
    <t>https://www.ncbi.nlm.nih.gov/search/api/download-sequence/?db=protein&amp;id=KAA0158901.1</t>
  </si>
  <si>
    <t>*</t>
  </si>
  <si>
    <t>arrow</t>
  </si>
  <si>
    <t>Untreated culture</t>
  </si>
  <si>
    <t>After iodixanol cushion</t>
  </si>
  <si>
    <t>Events in bacterial gate</t>
  </si>
  <si>
    <t>Events in flagellate gate</t>
  </si>
  <si>
    <r>
      <rPr>
        <b/>
        <sz val="10"/>
        <color theme="1"/>
        <rFont val="Arial"/>
        <family val="2"/>
      </rPr>
      <t>% bacteria</t>
    </r>
    <r>
      <rPr>
        <sz val="10"/>
        <color theme="1"/>
        <rFont val="Arial"/>
        <family val="2"/>
      </rPr>
      <t xml:space="preserve"> 
(Rel. to the average of replicates in a given untreated culture)</t>
    </r>
  </si>
  <si>
    <r>
      <rPr>
        <b/>
        <sz val="10"/>
        <color theme="1"/>
        <rFont val="Arial"/>
        <family val="2"/>
      </rPr>
      <t>% flagellates</t>
    </r>
    <r>
      <rPr>
        <sz val="10"/>
        <color theme="1"/>
        <rFont val="Arial"/>
        <family val="2"/>
      </rPr>
      <t xml:space="preserve">
(Rel. to the average of replicates in a given untreated culture)</t>
    </r>
  </si>
  <si>
    <t>GenBank accession number</t>
  </si>
  <si>
    <t>Predicted function</t>
  </si>
  <si>
    <t>% AHA positive</t>
  </si>
  <si>
    <t>AHA positive and DAPI negative (empty particles)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1" applyFont="1" applyBorder="1" applyAlignment="1">
      <alignment vertical="center"/>
    </xf>
    <xf numFmtId="164" fontId="0" fillId="0" borderId="0" xfId="0" applyNumberFormat="1"/>
    <xf numFmtId="0" fontId="1" fillId="0" borderId="0" xfId="0" applyFont="1" applyFill="1"/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earch/api/download-sequence/?db=protein&amp;id=KAA0166696.1" TargetMode="External"/><Relationship Id="rId13" Type="http://schemas.openxmlformats.org/officeDocument/2006/relationships/hyperlink" Target="https://www.ncbi.nlm.nih.gov/search/api/download-sequence/?db=protein&amp;id=KAA0158901.1" TargetMode="External"/><Relationship Id="rId3" Type="http://schemas.openxmlformats.org/officeDocument/2006/relationships/hyperlink" Target="https://www.ncbi.nlm.nih.gov/search/api/download-sequence/?db=protein&amp;id=KAA0160381.1" TargetMode="External"/><Relationship Id="rId7" Type="http://schemas.openxmlformats.org/officeDocument/2006/relationships/hyperlink" Target="https://www.ncbi.nlm.nih.gov/search/api/download-sequence/?db=protein&amp;id=KAA0162384.1" TargetMode="External"/><Relationship Id="rId12" Type="http://schemas.openxmlformats.org/officeDocument/2006/relationships/hyperlink" Target="https://www.ncbi.nlm.nih.gov/search/api/download-sequence/?db=protein&amp;id=KAA0150236.1" TargetMode="External"/><Relationship Id="rId2" Type="http://schemas.openxmlformats.org/officeDocument/2006/relationships/hyperlink" Target="https://www.ncbi.nlm.nih.gov/search/api/download-sequence/?db=protein&amp;id=KAA0162106.1" TargetMode="External"/><Relationship Id="rId1" Type="http://schemas.openxmlformats.org/officeDocument/2006/relationships/hyperlink" Target="https://www.ncbi.nlm.nih.gov/search/api/download-sequence/?db=protein&amp;id=KAA0156511.1" TargetMode="External"/><Relationship Id="rId6" Type="http://schemas.openxmlformats.org/officeDocument/2006/relationships/hyperlink" Target="https://www.ncbi.nlm.nih.gov/search/api/download-sequence/?db=protein&amp;id=KAA0152884.1" TargetMode="External"/><Relationship Id="rId11" Type="http://schemas.openxmlformats.org/officeDocument/2006/relationships/hyperlink" Target="https://www.ncbi.nlm.nih.gov/search/api/download-sequence/?db=protein&amp;id=KAA0169545.1" TargetMode="External"/><Relationship Id="rId5" Type="http://schemas.openxmlformats.org/officeDocument/2006/relationships/hyperlink" Target="https://www.ncbi.nlm.nih.gov/search/api/download-sequence/?db=protein&amp;id=KAA0165906.1" TargetMode="External"/><Relationship Id="rId10" Type="http://schemas.openxmlformats.org/officeDocument/2006/relationships/hyperlink" Target="https://www.ncbi.nlm.nih.gov/search/api/download-sequence/?db=protein&amp;id=KAA0161056.1" TargetMode="External"/><Relationship Id="rId4" Type="http://schemas.openxmlformats.org/officeDocument/2006/relationships/hyperlink" Target="https://www.ncbi.nlm.nih.gov/search/api/download-sequence/?db=protein&amp;id=KAA0164579.1" TargetMode="External"/><Relationship Id="rId9" Type="http://schemas.openxmlformats.org/officeDocument/2006/relationships/hyperlink" Target="https://www.ncbi.nlm.nih.gov/search/api/download-sequence/?db=protein&amp;id=KAA0146633.1" TargetMode="External"/><Relationship Id="rId1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="150" zoomScaleNormal="150" workbookViewId="0">
      <selection activeCell="B10" sqref="B10"/>
    </sheetView>
  </sheetViews>
  <sheetFormatPr defaultRowHeight="14.4" x14ac:dyDescent="0.3"/>
  <cols>
    <col min="1" max="1" width="14.5546875" customWidth="1"/>
    <col min="2" max="2" width="39.109375" customWidth="1"/>
    <col min="3" max="3" width="9.88671875" customWidth="1"/>
    <col min="4" max="4" width="81.44140625" customWidth="1"/>
  </cols>
  <sheetData>
    <row r="1" spans="1:9" ht="39.6" x14ac:dyDescent="0.3">
      <c r="A1" s="16" t="s">
        <v>121</v>
      </c>
      <c r="B1" s="16" t="s">
        <v>122</v>
      </c>
      <c r="C1" s="16" t="s">
        <v>66</v>
      </c>
      <c r="D1" s="16" t="s">
        <v>67</v>
      </c>
      <c r="E1" s="15"/>
      <c r="F1" s="15"/>
      <c r="G1" s="15"/>
      <c r="H1" s="15"/>
      <c r="I1" s="15"/>
    </row>
    <row r="2" spans="1:9" x14ac:dyDescent="0.3">
      <c r="A2" s="16" t="s">
        <v>68</v>
      </c>
      <c r="B2" s="17" t="s">
        <v>69</v>
      </c>
      <c r="C2" s="17" t="s">
        <v>70</v>
      </c>
      <c r="D2" s="18" t="s">
        <v>71</v>
      </c>
      <c r="E2" s="15"/>
      <c r="F2" s="15"/>
      <c r="G2" s="15"/>
      <c r="H2" s="15"/>
      <c r="I2" s="15"/>
    </row>
    <row r="3" spans="1:9" x14ac:dyDescent="0.3">
      <c r="A3" s="16" t="s">
        <v>72</v>
      </c>
      <c r="B3" s="17" t="s">
        <v>69</v>
      </c>
      <c r="C3" s="17" t="s">
        <v>73</v>
      </c>
      <c r="D3" s="18" t="s">
        <v>74</v>
      </c>
      <c r="E3" s="15"/>
      <c r="F3" s="15"/>
      <c r="G3" s="15"/>
      <c r="H3" s="15"/>
      <c r="I3" s="15"/>
    </row>
    <row r="4" spans="1:9" x14ac:dyDescent="0.3">
      <c r="A4" s="16" t="s">
        <v>75</v>
      </c>
      <c r="B4" s="17" t="s">
        <v>76</v>
      </c>
      <c r="C4" s="17" t="s">
        <v>77</v>
      </c>
      <c r="D4" s="18" t="s">
        <v>78</v>
      </c>
      <c r="E4" s="15"/>
      <c r="F4" s="15"/>
      <c r="G4" s="15"/>
      <c r="H4" s="15"/>
      <c r="I4" s="15"/>
    </row>
    <row r="5" spans="1:9" x14ac:dyDescent="0.3">
      <c r="A5" s="16" t="s">
        <v>79</v>
      </c>
      <c r="B5" s="17" t="s">
        <v>80</v>
      </c>
      <c r="C5" s="17" t="s">
        <v>81</v>
      </c>
      <c r="D5" s="18" t="s">
        <v>82</v>
      </c>
      <c r="E5" s="15"/>
      <c r="F5" s="15"/>
      <c r="G5" s="15"/>
      <c r="H5" s="15"/>
      <c r="I5" s="15"/>
    </row>
    <row r="6" spans="1:9" x14ac:dyDescent="0.3">
      <c r="A6" s="16" t="s">
        <v>83</v>
      </c>
      <c r="B6" s="17" t="s">
        <v>84</v>
      </c>
      <c r="C6" s="17" t="s">
        <v>85</v>
      </c>
      <c r="D6" s="18" t="s">
        <v>86</v>
      </c>
      <c r="E6" s="15"/>
      <c r="F6" s="15"/>
      <c r="G6" s="15"/>
      <c r="H6" s="15"/>
      <c r="I6" s="15"/>
    </row>
    <row r="7" spans="1:9" x14ac:dyDescent="0.3">
      <c r="A7" s="16" t="s">
        <v>87</v>
      </c>
      <c r="B7" s="17" t="s">
        <v>84</v>
      </c>
      <c r="C7" s="17" t="s">
        <v>88</v>
      </c>
      <c r="D7" s="18" t="s">
        <v>89</v>
      </c>
      <c r="E7" s="15"/>
      <c r="F7" s="15"/>
      <c r="G7" s="15"/>
      <c r="H7" s="15"/>
      <c r="I7" s="15"/>
    </row>
    <row r="8" spans="1:9" ht="26.4" x14ac:dyDescent="0.3">
      <c r="A8" s="16" t="s">
        <v>90</v>
      </c>
      <c r="B8" s="17" t="s">
        <v>91</v>
      </c>
      <c r="C8" s="17" t="s">
        <v>92</v>
      </c>
      <c r="D8" s="18" t="s">
        <v>93</v>
      </c>
      <c r="E8" s="15"/>
      <c r="F8" s="15"/>
      <c r="G8" s="15"/>
      <c r="H8" s="15"/>
      <c r="I8" s="15"/>
    </row>
    <row r="9" spans="1:9" ht="26.4" x14ac:dyDescent="0.3">
      <c r="A9" s="16" t="s">
        <v>94</v>
      </c>
      <c r="B9" s="17" t="s">
        <v>91</v>
      </c>
      <c r="C9" s="17" t="s">
        <v>95</v>
      </c>
      <c r="D9" s="18" t="s">
        <v>96</v>
      </c>
      <c r="E9" s="15"/>
      <c r="F9" s="15"/>
      <c r="G9" s="15"/>
      <c r="H9" s="15"/>
      <c r="I9" s="15"/>
    </row>
    <row r="10" spans="1:9" ht="26.4" x14ac:dyDescent="0.3">
      <c r="A10" s="16" t="s">
        <v>97</v>
      </c>
      <c r="B10" s="17" t="s">
        <v>91</v>
      </c>
      <c r="C10" s="17" t="s">
        <v>98</v>
      </c>
      <c r="D10" s="18" t="s">
        <v>99</v>
      </c>
      <c r="E10" s="15"/>
      <c r="F10" s="15"/>
      <c r="G10" s="15"/>
      <c r="H10" s="15"/>
      <c r="I10" s="15"/>
    </row>
    <row r="11" spans="1:9" ht="26.4" x14ac:dyDescent="0.3">
      <c r="A11" s="16" t="s">
        <v>100</v>
      </c>
      <c r="B11" s="17" t="s">
        <v>91</v>
      </c>
      <c r="C11" s="17" t="s">
        <v>101</v>
      </c>
      <c r="D11" s="18" t="s">
        <v>102</v>
      </c>
      <c r="E11" s="15"/>
      <c r="F11" s="15"/>
      <c r="G11" s="15"/>
      <c r="H11" s="15"/>
      <c r="I11" s="15"/>
    </row>
    <row r="12" spans="1:9" ht="26.4" x14ac:dyDescent="0.3">
      <c r="A12" s="16" t="s">
        <v>103</v>
      </c>
      <c r="B12" s="17" t="s">
        <v>91</v>
      </c>
      <c r="C12" s="17" t="s">
        <v>104</v>
      </c>
      <c r="D12" s="18" t="s">
        <v>105</v>
      </c>
      <c r="E12" s="15"/>
      <c r="F12" s="15"/>
      <c r="G12" s="15"/>
      <c r="H12" s="15"/>
      <c r="I12" s="15"/>
    </row>
    <row r="13" spans="1:9" x14ac:dyDescent="0.3">
      <c r="A13" s="16" t="s">
        <v>106</v>
      </c>
      <c r="B13" s="17" t="s">
        <v>107</v>
      </c>
      <c r="C13" s="17" t="s">
        <v>108</v>
      </c>
      <c r="D13" s="18" t="s">
        <v>109</v>
      </c>
      <c r="E13" s="15"/>
      <c r="F13" s="15"/>
      <c r="G13" s="15"/>
      <c r="H13" s="15"/>
      <c r="I13" s="15"/>
    </row>
    <row r="14" spans="1:9" x14ac:dyDescent="0.3">
      <c r="A14" s="16" t="s">
        <v>110</v>
      </c>
      <c r="B14" s="17" t="s">
        <v>107</v>
      </c>
      <c r="C14" s="17" t="s">
        <v>111</v>
      </c>
      <c r="D14" s="18" t="s">
        <v>112</v>
      </c>
      <c r="E14" s="15"/>
      <c r="F14" s="15"/>
      <c r="G14" s="15"/>
      <c r="H14" s="15"/>
      <c r="I14" s="15"/>
    </row>
  </sheetData>
  <hyperlinks>
    <hyperlink ref="D2" r:id="rId1"/>
    <hyperlink ref="D3" r:id="rId2"/>
    <hyperlink ref="D4" r:id="rId3"/>
    <hyperlink ref="D5" r:id="rId4"/>
    <hyperlink ref="D6" r:id="rId5"/>
    <hyperlink ref="D7" r:id="rId6"/>
    <hyperlink ref="D8" r:id="rId7"/>
    <hyperlink ref="D9" r:id="rId8"/>
    <hyperlink ref="D10" r:id="rId9"/>
    <hyperlink ref="D11" r:id="rId10"/>
    <hyperlink ref="D12" r:id="rId11"/>
    <hyperlink ref="D13" r:id="rId12"/>
    <hyperlink ref="D14" r:id="rId13"/>
  </hyperlinks>
  <pageMargins left="0.7" right="0.7" top="0.75" bottom="0.75" header="0.3" footer="0.3"/>
  <pageSetup orientation="portrait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C21" sqref="C21"/>
    </sheetView>
  </sheetViews>
  <sheetFormatPr defaultRowHeight="14.4" x14ac:dyDescent="0.3"/>
  <cols>
    <col min="1" max="1" width="12.88671875" customWidth="1"/>
    <col min="2" max="2" width="19.5546875" customWidth="1"/>
    <col min="3" max="3" width="20.88671875" customWidth="1"/>
    <col min="4" max="4" width="18.5546875" customWidth="1"/>
    <col min="5" max="5" width="28.88671875" customWidth="1"/>
    <col min="6" max="6" width="34.33203125" customWidth="1"/>
  </cols>
  <sheetData>
    <row r="1" spans="1:6" ht="72.75" customHeight="1" x14ac:dyDescent="0.3">
      <c r="A1" s="4" t="s">
        <v>6</v>
      </c>
      <c r="B1" s="4" t="s">
        <v>7</v>
      </c>
      <c r="C1" s="5" t="s">
        <v>117</v>
      </c>
      <c r="D1" s="5" t="s">
        <v>118</v>
      </c>
      <c r="E1" s="6" t="s">
        <v>119</v>
      </c>
      <c r="F1" s="6" t="s">
        <v>120</v>
      </c>
    </row>
    <row r="2" spans="1:6" x14ac:dyDescent="0.3">
      <c r="A2" s="23" t="s">
        <v>8</v>
      </c>
      <c r="B2" s="7" t="s">
        <v>115</v>
      </c>
      <c r="C2" s="8">
        <v>23891</v>
      </c>
      <c r="D2" s="8">
        <v>10195</v>
      </c>
      <c r="E2" s="9">
        <v>92.879774516473901</v>
      </c>
      <c r="F2" s="9">
        <v>1.0178714057507987</v>
      </c>
    </row>
    <row r="3" spans="1:6" x14ac:dyDescent="0.3">
      <c r="A3" s="23"/>
      <c r="B3" s="10" t="s">
        <v>116</v>
      </c>
      <c r="C3" s="11">
        <v>10301</v>
      </c>
      <c r="D3" s="11">
        <v>10779</v>
      </c>
      <c r="E3" s="12">
        <v>40.046651764019828</v>
      </c>
      <c r="F3" s="12">
        <v>1.0761781150159744</v>
      </c>
    </row>
    <row r="4" spans="1:6" x14ac:dyDescent="0.3">
      <c r="A4" s="23" t="s">
        <v>9</v>
      </c>
      <c r="B4" s="7" t="s">
        <v>115</v>
      </c>
      <c r="C4" s="8">
        <v>27554</v>
      </c>
      <c r="D4" s="8">
        <v>9837</v>
      </c>
      <c r="E4" s="9">
        <v>107.12022548352608</v>
      </c>
      <c r="F4" s="9">
        <v>0.98212859424920129</v>
      </c>
    </row>
    <row r="5" spans="1:6" x14ac:dyDescent="0.3">
      <c r="A5" s="23"/>
      <c r="B5" s="10" t="s">
        <v>116</v>
      </c>
      <c r="C5" s="11">
        <v>10979</v>
      </c>
      <c r="D5" s="11">
        <v>10674</v>
      </c>
      <c r="E5" s="12">
        <v>42.682476431140053</v>
      </c>
      <c r="F5" s="12">
        <v>1.0656948881789137</v>
      </c>
    </row>
    <row r="6" spans="1:6" x14ac:dyDescent="0.3">
      <c r="A6" s="23" t="s">
        <v>10</v>
      </c>
      <c r="B6" s="7" t="s">
        <v>115</v>
      </c>
      <c r="C6" s="8">
        <v>20814</v>
      </c>
      <c r="D6" s="8">
        <v>10405</v>
      </c>
      <c r="E6" s="9">
        <v>93.710323713475304</v>
      </c>
      <c r="F6" s="9">
        <v>0.9957890707244712</v>
      </c>
    </row>
    <row r="7" spans="1:6" x14ac:dyDescent="0.3">
      <c r="A7" s="23"/>
      <c r="B7" s="10" t="s">
        <v>116</v>
      </c>
      <c r="C7" s="11">
        <v>11353</v>
      </c>
      <c r="D7" s="11">
        <v>10705</v>
      </c>
      <c r="E7" s="12">
        <v>51.114312727927604</v>
      </c>
      <c r="F7" s="12">
        <v>1.024499952148531</v>
      </c>
    </row>
    <row r="8" spans="1:6" x14ac:dyDescent="0.3">
      <c r="A8" s="23" t="s">
        <v>11</v>
      </c>
      <c r="B8" s="7" t="s">
        <v>115</v>
      </c>
      <c r="C8" s="8">
        <v>23608</v>
      </c>
      <c r="D8" s="8">
        <v>10493</v>
      </c>
      <c r="E8" s="9">
        <v>106.28967628652471</v>
      </c>
      <c r="F8" s="9">
        <v>1.0042109292755288</v>
      </c>
    </row>
    <row r="9" spans="1:6" x14ac:dyDescent="0.3">
      <c r="A9" s="23"/>
      <c r="B9" s="10" t="s">
        <v>116</v>
      </c>
      <c r="C9" s="11">
        <v>10928</v>
      </c>
      <c r="D9" s="11">
        <v>10839</v>
      </c>
      <c r="E9" s="12">
        <v>49.20084642744586</v>
      </c>
      <c r="F9" s="12">
        <v>1.0373241458512776</v>
      </c>
    </row>
    <row r="10" spans="1:6" x14ac:dyDescent="0.3">
      <c r="A10" s="23" t="s">
        <v>12</v>
      </c>
      <c r="B10" s="7" t="s">
        <v>115</v>
      </c>
      <c r="C10" s="8">
        <v>716251</v>
      </c>
      <c r="D10" s="8">
        <v>22290</v>
      </c>
      <c r="E10" s="9">
        <v>100.78588253835134</v>
      </c>
      <c r="F10" s="9">
        <v>1.0191111923920995</v>
      </c>
    </row>
    <row r="11" spans="1:6" x14ac:dyDescent="0.3">
      <c r="A11" s="23"/>
      <c r="B11" s="10" t="s">
        <v>116</v>
      </c>
      <c r="C11" s="11">
        <v>316107</v>
      </c>
      <c r="D11" s="11">
        <v>31016</v>
      </c>
      <c r="E11" s="12">
        <v>44.480388818376007</v>
      </c>
      <c r="F11" s="12">
        <v>1.4180687637161669</v>
      </c>
    </row>
    <row r="12" spans="1:6" x14ac:dyDescent="0.3">
      <c r="A12" s="23" t="s">
        <v>13</v>
      </c>
      <c r="B12" s="7" t="s">
        <v>115</v>
      </c>
      <c r="C12" s="8">
        <v>705081</v>
      </c>
      <c r="D12" s="8">
        <v>21454</v>
      </c>
      <c r="E12" s="9">
        <v>99.214117461648655</v>
      </c>
      <c r="F12" s="9">
        <v>0.98088880760790054</v>
      </c>
    </row>
    <row r="13" spans="1:6" x14ac:dyDescent="0.3">
      <c r="A13" s="23"/>
      <c r="B13" s="10" t="s">
        <v>116</v>
      </c>
      <c r="C13" s="11">
        <v>309528</v>
      </c>
      <c r="D13" s="11">
        <v>28762</v>
      </c>
      <c r="E13" s="12">
        <v>43.554637480898201</v>
      </c>
      <c r="F13" s="12">
        <v>1.3150146305779078</v>
      </c>
    </row>
    <row r="14" spans="1:6" x14ac:dyDescent="0.3">
      <c r="A14" s="23" t="s">
        <v>14</v>
      </c>
      <c r="B14" s="7" t="s">
        <v>115</v>
      </c>
      <c r="C14" s="8">
        <v>877390</v>
      </c>
      <c r="D14" s="8">
        <v>45529</v>
      </c>
      <c r="E14" s="9">
        <v>100.0948596129066</v>
      </c>
      <c r="F14" s="9">
        <v>1.0383133024698397</v>
      </c>
    </row>
    <row r="15" spans="1:6" x14ac:dyDescent="0.3">
      <c r="A15" s="23"/>
      <c r="B15" s="10" t="s">
        <v>116</v>
      </c>
      <c r="C15" s="11">
        <v>190935</v>
      </c>
      <c r="D15" s="11">
        <v>31326</v>
      </c>
      <c r="E15" s="12">
        <v>21.782345388242767</v>
      </c>
      <c r="F15" s="12">
        <v>0.71440625783940337</v>
      </c>
    </row>
    <row r="16" spans="1:6" x14ac:dyDescent="0.3">
      <c r="A16" s="23" t="s">
        <v>15</v>
      </c>
      <c r="B16" s="7" t="s">
        <v>115</v>
      </c>
      <c r="C16" s="8">
        <v>875727</v>
      </c>
      <c r="D16" s="8">
        <v>42169</v>
      </c>
      <c r="E16" s="9">
        <v>99.905140387093397</v>
      </c>
      <c r="F16" s="9">
        <v>0.96168669753016034</v>
      </c>
    </row>
    <row r="17" spans="1:6" x14ac:dyDescent="0.3">
      <c r="A17" s="23"/>
      <c r="B17" s="10" t="s">
        <v>116</v>
      </c>
      <c r="C17" s="11">
        <v>177132</v>
      </c>
      <c r="D17" s="11">
        <v>27568</v>
      </c>
      <c r="E17" s="12">
        <v>20.207664405741316</v>
      </c>
      <c r="F17" s="12">
        <v>0.6287030491003216</v>
      </c>
    </row>
    <row r="18" spans="1:6" x14ac:dyDescent="0.3">
      <c r="A18" s="23" t="s">
        <v>16</v>
      </c>
      <c r="B18" s="7" t="s">
        <v>115</v>
      </c>
      <c r="C18" s="8">
        <v>523525</v>
      </c>
      <c r="D18" s="8">
        <v>3633</v>
      </c>
      <c r="E18" s="9">
        <v>100</v>
      </c>
      <c r="F18" s="9">
        <v>1</v>
      </c>
    </row>
    <row r="19" spans="1:6" x14ac:dyDescent="0.3">
      <c r="A19" s="23"/>
      <c r="B19" s="10" t="s">
        <v>116</v>
      </c>
      <c r="C19" s="11">
        <v>4079</v>
      </c>
      <c r="D19" s="11">
        <v>150</v>
      </c>
      <c r="E19" s="12">
        <v>25.971379908632191</v>
      </c>
      <c r="F19" s="12">
        <v>4.1288191577208915</v>
      </c>
    </row>
    <row r="20" spans="1:6" x14ac:dyDescent="0.3">
      <c r="A20" s="23" t="s">
        <v>17</v>
      </c>
      <c r="B20" s="7" t="s">
        <v>115</v>
      </c>
      <c r="C20" s="8">
        <v>634651</v>
      </c>
      <c r="D20" s="8">
        <v>8557</v>
      </c>
      <c r="E20" s="9">
        <v>100</v>
      </c>
      <c r="F20" s="9">
        <v>1</v>
      </c>
    </row>
    <row r="21" spans="1:6" x14ac:dyDescent="0.3">
      <c r="A21" s="23"/>
      <c r="B21" s="10" t="s">
        <v>116</v>
      </c>
      <c r="C21" s="11">
        <v>21021</v>
      </c>
      <c r="D21" s="11">
        <v>1920</v>
      </c>
      <c r="E21" s="12">
        <v>11.040713715096956</v>
      </c>
      <c r="F21" s="12">
        <v>2.2437770246581747</v>
      </c>
    </row>
    <row r="22" spans="1:6" x14ac:dyDescent="0.3">
      <c r="A22" s="23" t="s">
        <v>18</v>
      </c>
      <c r="B22" s="7" t="s">
        <v>115</v>
      </c>
      <c r="C22" s="8">
        <v>461600</v>
      </c>
      <c r="D22" s="8">
        <v>15147</v>
      </c>
      <c r="E22" s="9">
        <v>100</v>
      </c>
      <c r="F22" s="9">
        <v>1</v>
      </c>
    </row>
    <row r="23" spans="1:6" x14ac:dyDescent="0.3">
      <c r="A23" s="23"/>
      <c r="B23" s="10" t="s">
        <v>116</v>
      </c>
      <c r="C23" s="11">
        <v>57346</v>
      </c>
      <c r="D23" s="11">
        <v>2677</v>
      </c>
      <c r="E23" s="12">
        <v>41.411034084344308</v>
      </c>
      <c r="F23" s="12">
        <v>1.7673466693074535</v>
      </c>
    </row>
    <row r="25" spans="1:6" x14ac:dyDescent="0.3">
      <c r="E25" s="19"/>
    </row>
  </sheetData>
  <mergeCells count="11">
    <mergeCell ref="A14:A15"/>
    <mergeCell ref="A16:A17"/>
    <mergeCell ref="A18:A19"/>
    <mergeCell ref="A20:A21"/>
    <mergeCell ref="A22:A23"/>
    <mergeCell ref="A12:A13"/>
    <mergeCell ref="A2:A3"/>
    <mergeCell ref="A4:A5"/>
    <mergeCell ref="A6:A7"/>
    <mergeCell ref="A8:A9"/>
    <mergeCell ref="A10:A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C15" sqref="C15"/>
    </sheetView>
  </sheetViews>
  <sheetFormatPr defaultRowHeight="14.4" x14ac:dyDescent="0.3"/>
  <cols>
    <col min="3" max="3" width="22.5546875" customWidth="1"/>
    <col min="4" max="4" width="52.5546875" customWidth="1"/>
    <col min="5" max="5" width="27.88671875" customWidth="1"/>
    <col min="6" max="6" width="29.44140625" customWidth="1"/>
    <col min="7" max="7" width="120" customWidth="1"/>
  </cols>
  <sheetData>
    <row r="1" spans="1:7" x14ac:dyDescent="0.3">
      <c r="A1" s="2" t="s">
        <v>36</v>
      </c>
      <c r="B1" s="2" t="s">
        <v>23</v>
      </c>
      <c r="C1" s="2" t="s">
        <v>19</v>
      </c>
      <c r="D1" s="2" t="s">
        <v>21</v>
      </c>
      <c r="E1" s="2" t="s">
        <v>39</v>
      </c>
      <c r="F1" s="2" t="s">
        <v>22</v>
      </c>
      <c r="G1" s="2" t="s">
        <v>20</v>
      </c>
    </row>
    <row r="2" spans="1:7" ht="15" customHeight="1" x14ac:dyDescent="0.3">
      <c r="A2" s="24" t="s">
        <v>125</v>
      </c>
      <c r="B2" s="2" t="s">
        <v>113</v>
      </c>
      <c r="C2" s="1" t="s">
        <v>46</v>
      </c>
      <c r="D2" s="13" t="s">
        <v>65</v>
      </c>
      <c r="E2" s="1">
        <v>67.3</v>
      </c>
      <c r="F2" s="1">
        <v>14</v>
      </c>
      <c r="G2" s="14" t="s">
        <v>47</v>
      </c>
    </row>
    <row r="3" spans="1:7" ht="14.25" customHeight="1" x14ac:dyDescent="0.3">
      <c r="A3" s="24"/>
      <c r="B3" s="1" t="s">
        <v>114</v>
      </c>
      <c r="C3" s="1" t="s">
        <v>56</v>
      </c>
      <c r="D3" s="13" t="s">
        <v>58</v>
      </c>
      <c r="E3" s="1">
        <v>57.2</v>
      </c>
      <c r="F3" s="1">
        <v>13</v>
      </c>
      <c r="G3" s="14" t="s">
        <v>57</v>
      </c>
    </row>
    <row r="4" spans="1:7" ht="16.5" customHeight="1" x14ac:dyDescent="0.3">
      <c r="A4" s="24" t="s">
        <v>12</v>
      </c>
      <c r="B4" s="1" t="s">
        <v>24</v>
      </c>
      <c r="C4" s="1" t="s">
        <v>37</v>
      </c>
      <c r="D4" s="1" t="s">
        <v>42</v>
      </c>
      <c r="E4" s="1">
        <v>153</v>
      </c>
      <c r="F4" s="1">
        <v>7</v>
      </c>
      <c r="G4" s="14" t="s">
        <v>38</v>
      </c>
    </row>
    <row r="5" spans="1:7" x14ac:dyDescent="0.3">
      <c r="A5" s="24"/>
      <c r="B5" s="1" t="s">
        <v>25</v>
      </c>
      <c r="C5" s="1"/>
      <c r="D5" s="1" t="s">
        <v>40</v>
      </c>
      <c r="E5" s="1"/>
      <c r="F5" s="1"/>
      <c r="G5" s="1"/>
    </row>
    <row r="6" spans="1:7" x14ac:dyDescent="0.3">
      <c r="A6" s="24"/>
      <c r="B6" s="1" t="s">
        <v>26</v>
      </c>
      <c r="C6" s="1"/>
      <c r="D6" s="1" t="s">
        <v>40</v>
      </c>
      <c r="E6" s="1"/>
      <c r="F6" s="1"/>
      <c r="G6" s="1"/>
    </row>
    <row r="7" spans="1:7" x14ac:dyDescent="0.3">
      <c r="A7" s="24"/>
      <c r="B7" s="1" t="s">
        <v>27</v>
      </c>
      <c r="C7" s="13" t="s">
        <v>41</v>
      </c>
      <c r="D7" s="13" t="s">
        <v>59</v>
      </c>
      <c r="E7" s="1">
        <v>81.5</v>
      </c>
      <c r="F7" s="1">
        <v>3</v>
      </c>
      <c r="G7" s="1" t="s">
        <v>43</v>
      </c>
    </row>
    <row r="8" spans="1:7" x14ac:dyDescent="0.3">
      <c r="A8" s="24"/>
      <c r="B8" s="1" t="s">
        <v>28</v>
      </c>
      <c r="C8" s="1" t="s">
        <v>44</v>
      </c>
      <c r="D8" s="13" t="s">
        <v>60</v>
      </c>
      <c r="E8" s="1">
        <v>125.9</v>
      </c>
      <c r="F8" s="1">
        <v>7</v>
      </c>
      <c r="G8" s="1" t="s">
        <v>45</v>
      </c>
    </row>
    <row r="9" spans="1:7" ht="17.25" customHeight="1" x14ac:dyDescent="0.3">
      <c r="A9" s="24"/>
      <c r="B9" s="1" t="s">
        <v>29</v>
      </c>
      <c r="C9" s="1" t="s">
        <v>46</v>
      </c>
      <c r="D9" s="13" t="s">
        <v>65</v>
      </c>
      <c r="E9" s="1">
        <v>67.3</v>
      </c>
      <c r="F9" s="1">
        <v>82</v>
      </c>
      <c r="G9" s="14" t="s">
        <v>47</v>
      </c>
    </row>
    <row r="10" spans="1:7" ht="12.75" customHeight="1" x14ac:dyDescent="0.3">
      <c r="A10" s="24"/>
      <c r="B10" s="1" t="s">
        <v>30</v>
      </c>
      <c r="C10" s="1" t="s">
        <v>56</v>
      </c>
      <c r="D10" s="13" t="s">
        <v>58</v>
      </c>
      <c r="E10" s="1">
        <v>57.2</v>
      </c>
      <c r="F10" s="1">
        <v>24</v>
      </c>
      <c r="G10" s="14" t="s">
        <v>57</v>
      </c>
    </row>
    <row r="11" spans="1:7" x14ac:dyDescent="0.3">
      <c r="A11" s="24"/>
      <c r="B11" s="1" t="s">
        <v>31</v>
      </c>
      <c r="C11" s="1" t="s">
        <v>48</v>
      </c>
      <c r="D11" s="13" t="s">
        <v>61</v>
      </c>
      <c r="E11" s="1">
        <v>45.6</v>
      </c>
      <c r="F11" s="1">
        <v>15</v>
      </c>
      <c r="G11" s="1" t="s">
        <v>49</v>
      </c>
    </row>
    <row r="12" spans="1:7" ht="15.75" customHeight="1" x14ac:dyDescent="0.3">
      <c r="A12" s="24"/>
      <c r="B12" s="1" t="s">
        <v>32</v>
      </c>
      <c r="C12" s="1" t="s">
        <v>50</v>
      </c>
      <c r="D12" s="13" t="s">
        <v>62</v>
      </c>
      <c r="E12" s="1">
        <v>101.4</v>
      </c>
      <c r="F12" s="1">
        <v>7</v>
      </c>
      <c r="G12" s="14" t="s">
        <v>51</v>
      </c>
    </row>
    <row r="13" spans="1:7" x14ac:dyDescent="0.3">
      <c r="A13" s="24"/>
      <c r="B13" s="1" t="s">
        <v>33</v>
      </c>
      <c r="C13" s="1"/>
      <c r="D13" s="1" t="s">
        <v>40</v>
      </c>
      <c r="E13" s="1"/>
      <c r="F13" s="1"/>
      <c r="G13" s="1"/>
    </row>
    <row r="14" spans="1:7" x14ac:dyDescent="0.3">
      <c r="A14" s="24"/>
      <c r="B14" s="1" t="s">
        <v>34</v>
      </c>
      <c r="C14" s="1" t="s">
        <v>52</v>
      </c>
      <c r="D14" s="13" t="s">
        <v>63</v>
      </c>
      <c r="E14" s="1">
        <v>36.200000000000003</v>
      </c>
      <c r="F14" s="1">
        <v>9</v>
      </c>
      <c r="G14" s="1" t="s">
        <v>53</v>
      </c>
    </row>
    <row r="15" spans="1:7" ht="17.25" customHeight="1" x14ac:dyDescent="0.3">
      <c r="A15" s="24"/>
      <c r="B15" s="1" t="s">
        <v>35</v>
      </c>
      <c r="C15" s="1" t="s">
        <v>54</v>
      </c>
      <c r="D15" s="13" t="s">
        <v>64</v>
      </c>
      <c r="E15" s="1">
        <v>46.8</v>
      </c>
      <c r="F15" s="1">
        <v>9</v>
      </c>
      <c r="G15" s="14" t="s">
        <v>55</v>
      </c>
    </row>
  </sheetData>
  <mergeCells count="2">
    <mergeCell ref="A4:A15"/>
    <mergeCell ref="A2:A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G12" sqref="G12"/>
    </sheetView>
  </sheetViews>
  <sheetFormatPr defaultRowHeight="14.4" x14ac:dyDescent="0.3"/>
  <cols>
    <col min="1" max="1" width="14" customWidth="1"/>
    <col min="2" max="2" width="15.44140625" customWidth="1"/>
    <col min="3" max="3" width="15.88671875" customWidth="1"/>
    <col min="4" max="4" width="14.6640625" customWidth="1"/>
    <col min="5" max="5" width="14.6640625" bestFit="1" customWidth="1"/>
    <col min="6" max="6" width="21.88671875" customWidth="1"/>
  </cols>
  <sheetData>
    <row r="1" spans="1:6" ht="52.8" x14ac:dyDescent="0.3">
      <c r="A1" s="1"/>
      <c r="B1" s="3" t="s">
        <v>0</v>
      </c>
      <c r="C1" s="21" t="s">
        <v>124</v>
      </c>
      <c r="D1" s="3" t="s">
        <v>1</v>
      </c>
      <c r="E1" s="22" t="s">
        <v>123</v>
      </c>
      <c r="F1" s="3" t="s">
        <v>2</v>
      </c>
    </row>
    <row r="2" spans="1:6" x14ac:dyDescent="0.3">
      <c r="A2" s="3" t="s">
        <v>3</v>
      </c>
      <c r="B2" s="1">
        <v>1714</v>
      </c>
      <c r="C2" s="1">
        <v>326</v>
      </c>
      <c r="D2" s="1">
        <v>1388</v>
      </c>
      <c r="E2" s="20">
        <v>100</v>
      </c>
      <c r="F2" s="1">
        <f>C2*100/B2</f>
        <v>19.019836639439905</v>
      </c>
    </row>
    <row r="3" spans="1:6" x14ac:dyDescent="0.3">
      <c r="A3" s="3" t="s">
        <v>4</v>
      </c>
      <c r="B3" s="1">
        <v>2167</v>
      </c>
      <c r="C3" s="1">
        <v>38</v>
      </c>
      <c r="D3" s="1">
        <v>2210</v>
      </c>
      <c r="E3" s="20">
        <f>((B3-C3)*100)/D3</f>
        <v>96.334841628959282</v>
      </c>
      <c r="F3" s="1">
        <f>C3*100/B3</f>
        <v>1.753576372865713</v>
      </c>
    </row>
    <row r="4" spans="1:6" x14ac:dyDescent="0.3">
      <c r="A4" s="3" t="s">
        <v>5</v>
      </c>
      <c r="B4" s="1">
        <v>1882</v>
      </c>
      <c r="C4" s="1">
        <v>19</v>
      </c>
      <c r="D4" s="1">
        <v>1906</v>
      </c>
      <c r="E4" s="20">
        <f>((B4-C4)*100)/D4</f>
        <v>97.743966421825817</v>
      </c>
      <c r="F4" s="1">
        <f>C4*100/B4</f>
        <v>1.00956429330499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Methionine pathway genes</vt:lpstr>
      <vt:lpstr>S2 Bacterial removal</vt:lpstr>
      <vt:lpstr>S3 Mass spectrometry</vt:lpstr>
      <vt:lpstr>S4 CroV+AHA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jon</dc:creator>
  <cp:lastModifiedBy>mfischer</cp:lastModifiedBy>
  <dcterms:created xsi:type="dcterms:W3CDTF">2019-12-05T08:54:08Z</dcterms:created>
  <dcterms:modified xsi:type="dcterms:W3CDTF">2020-07-13T09:36:01Z</dcterms:modified>
</cp:coreProperties>
</file>